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harperac-my.sharepoint.com/personal/awatsonlazowski_harper-adams_ac_uk/Documents/Research/WSU/Sorghum_Heat_Shock_Paper/Sorghum_Heat_Shock_JXB_Submission/Resubmission/"/>
    </mc:Choice>
  </mc:AlternateContent>
  <xr:revisionPtr revIDLastSave="1" documentId="13_ncr:1_{2D44C86C-301F-F847-92F5-15C12255150E}" xr6:coauthVersionLast="47" xr6:coauthVersionMax="47" xr10:uidLastSave="{1FA63B21-3DE8-4D50-8074-6E78A0923DCE}"/>
  <bookViews>
    <workbookView xWindow="-120" yWindow="-120" windowWidth="29040" windowHeight="15840" xr2:uid="{5FE43779-9F31-B849-A107-90AA106FF1AA}"/>
  </bookViews>
  <sheets>
    <sheet name="Info" sheetId="1" r:id="rId1"/>
    <sheet name="Gene_ID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8" uniqueCount="158">
  <si>
    <t>HSP17.2a</t>
  </si>
  <si>
    <t>Sobic.003G082000.1</t>
  </si>
  <si>
    <t>HSP17.2b</t>
  </si>
  <si>
    <t>Sobic.003G081900.1</t>
  </si>
  <si>
    <t>HSP16.9a</t>
  </si>
  <si>
    <t>Sobic.003G082100.1</t>
  </si>
  <si>
    <t>HSP16.9b</t>
  </si>
  <si>
    <t>Sobic.003G082200.1</t>
  </si>
  <si>
    <t>HSP17.8</t>
  </si>
  <si>
    <t>Sobic.003G039400.1</t>
  </si>
  <si>
    <t>HSP17.4a</t>
  </si>
  <si>
    <t>Sobic.001G425500.1</t>
  </si>
  <si>
    <t>HSP17.4b</t>
  </si>
  <si>
    <t>Sobic.001G426000.1</t>
  </si>
  <si>
    <t>HSP17.5</t>
  </si>
  <si>
    <t>Sobic.001G425600.1</t>
  </si>
  <si>
    <t>HSP19</t>
  </si>
  <si>
    <t>Sobic.004G321000.1</t>
  </si>
  <si>
    <t>HSP17.1</t>
  </si>
  <si>
    <t>Sobic.004G069700.2</t>
  </si>
  <si>
    <t>HSP17.76</t>
  </si>
  <si>
    <t>Sobic.003G082300.1</t>
  </si>
  <si>
    <t>HSP19.2</t>
  </si>
  <si>
    <t>Sobic.004G026300.1</t>
  </si>
  <si>
    <t>HSP15.1</t>
  </si>
  <si>
    <t>Sobic.010G104300.1</t>
  </si>
  <si>
    <t>HSP21.9</t>
  </si>
  <si>
    <t>Sobic.005G086400.1</t>
  </si>
  <si>
    <t>HSP21.3</t>
  </si>
  <si>
    <t>Sobic.004G228900.2</t>
  </si>
  <si>
    <t>HSP26.8</t>
  </si>
  <si>
    <t>Sobic.001G438000.1</t>
  </si>
  <si>
    <t>HSP21.2</t>
  </si>
  <si>
    <t>Sobic.001G239400.1</t>
  </si>
  <si>
    <t>HSP70a</t>
  </si>
  <si>
    <t>Sobic.008G136000.1</t>
  </si>
  <si>
    <t>HSP70b</t>
  </si>
  <si>
    <t>Sobic.009G163900.1</t>
  </si>
  <si>
    <t>HSP70c</t>
  </si>
  <si>
    <t>Sobic.001G420100.1</t>
  </si>
  <si>
    <t>HSP70d</t>
  </si>
  <si>
    <t>Sobic.003G350700.1</t>
  </si>
  <si>
    <t>HSP70e</t>
  </si>
  <si>
    <t>Sobic.006G055600.1</t>
  </si>
  <si>
    <t>HSP70f</t>
  </si>
  <si>
    <t>Sobic.001G418600.1</t>
  </si>
  <si>
    <t>HSP81.2a</t>
  </si>
  <si>
    <t>Sobic.007G216300.1</t>
  </si>
  <si>
    <t>HSP81.2b</t>
  </si>
  <si>
    <t>Sobic.002G243200.1</t>
  </si>
  <si>
    <t>HSP81.2c</t>
  </si>
  <si>
    <t>Sobic.002G243500.1</t>
  </si>
  <si>
    <t>HSP82</t>
  </si>
  <si>
    <t>Sobic.006G005600.1</t>
  </si>
  <si>
    <t>HSP90</t>
  </si>
  <si>
    <t>Sobic.010G267400.1</t>
  </si>
  <si>
    <t>HSP100a</t>
  </si>
  <si>
    <t>Sobic.008G081900.2</t>
  </si>
  <si>
    <t>HSP100b</t>
  </si>
  <si>
    <t>Sobic.006G058100.1</t>
  </si>
  <si>
    <t>HSP100c</t>
  </si>
  <si>
    <t>Sobic.006G065100.1</t>
  </si>
  <si>
    <t>HSP100d</t>
  </si>
  <si>
    <t>Sobic.007G027800.2</t>
  </si>
  <si>
    <t>HSP101a</t>
  </si>
  <si>
    <t>Sobic.009G201500.1</t>
  </si>
  <si>
    <t>HSP101b</t>
  </si>
  <si>
    <t>Sobic.003G293500.1</t>
  </si>
  <si>
    <t>HSP101c</t>
  </si>
  <si>
    <t>Sobic.001G333500.1</t>
  </si>
  <si>
    <t>HSP101d</t>
  </si>
  <si>
    <t>Sobic.004G066500.1</t>
  </si>
  <si>
    <t>HsfA1a</t>
  </si>
  <si>
    <t>Sobic.001G007200.2</t>
  </si>
  <si>
    <t>HsfA2a</t>
  </si>
  <si>
    <t>Sobic.001G057700.1</t>
  </si>
  <si>
    <t>HsfA2b</t>
  </si>
  <si>
    <t>Sobic.002G051900.1</t>
  </si>
  <si>
    <t>HsfA2e</t>
  </si>
  <si>
    <t>Sobic.001G093200.2</t>
  </si>
  <si>
    <t>HsfA3a</t>
  </si>
  <si>
    <t>Sobic.004G163200.1</t>
  </si>
  <si>
    <t>HsfA4a</t>
  </si>
  <si>
    <t>Sobic.003G295900.1</t>
  </si>
  <si>
    <t>HsfA4d</t>
  </si>
  <si>
    <t>Sobic.009G208000.1</t>
  </si>
  <si>
    <t>HsfA5a</t>
  </si>
  <si>
    <t>Sobic.004G150400.1</t>
  </si>
  <si>
    <t>HsfA6a</t>
  </si>
  <si>
    <t>Sobic.001G243000.1</t>
  </si>
  <si>
    <t>HsfA6b</t>
  </si>
  <si>
    <t>Sobic.001G496200.1</t>
  </si>
  <si>
    <t>HsfA7a</t>
  </si>
  <si>
    <t>Sobic.003G194400.1</t>
  </si>
  <si>
    <t>HsfA7b</t>
  </si>
  <si>
    <t>Sobic.010G170600.1</t>
  </si>
  <si>
    <t>HsfA8a</t>
  </si>
  <si>
    <t>Sobic.001G450700.1</t>
  </si>
  <si>
    <t>HsfB1a</t>
  </si>
  <si>
    <t>Sobic.002G225300.1</t>
  </si>
  <si>
    <t>HsfB2a</t>
  </si>
  <si>
    <t>Sobic.006G182800.2</t>
  </si>
  <si>
    <t>HsfB2b</t>
  </si>
  <si>
    <t>Sobic.007G180300.2</t>
  </si>
  <si>
    <t>HsfB2c</t>
  </si>
  <si>
    <t>Sobic.002G271100.3</t>
  </si>
  <si>
    <t>HsfB4a</t>
  </si>
  <si>
    <t>Sobic.002G224200.1</t>
  </si>
  <si>
    <t>HsfB4b</t>
  </si>
  <si>
    <t>Sobic.002G392500.1</t>
  </si>
  <si>
    <t>HsfB4d</t>
  </si>
  <si>
    <t>Sobic.001G361100.1</t>
  </si>
  <si>
    <t>HsfC1a</t>
  </si>
  <si>
    <t>Sobic.003G226800.1</t>
  </si>
  <si>
    <t>HsfC1b</t>
  </si>
  <si>
    <t>Sobic.003G286700.1</t>
  </si>
  <si>
    <t>HsfC2a</t>
  </si>
  <si>
    <t>Sobic.004G101400.1</t>
  </si>
  <si>
    <t>HsfC2b</t>
  </si>
  <si>
    <t>Sobic.010G164400.1</t>
  </si>
  <si>
    <t>SnRK1-A1</t>
  </si>
  <si>
    <t>SnRK1-A2</t>
  </si>
  <si>
    <t>SnRK1-A3</t>
  </si>
  <si>
    <t>SnRK1-B1</t>
  </si>
  <si>
    <t>SnRK1-B2</t>
  </si>
  <si>
    <t>SnRK1-B3</t>
  </si>
  <si>
    <t>SnRK1-G1</t>
  </si>
  <si>
    <t>SnRK1-G2</t>
  </si>
  <si>
    <t>SnRK1-BY1</t>
  </si>
  <si>
    <t>Sobic.003G284000.2</t>
  </si>
  <si>
    <t>Sobic.001G408200.1</t>
  </si>
  <si>
    <t>Sobic.009G208100.1</t>
  </si>
  <si>
    <t>Sobic.009G180200.2</t>
  </si>
  <si>
    <t>Sobic.001G390500.1</t>
  </si>
  <si>
    <t>Sobic.007G203700.1</t>
  </si>
  <si>
    <t>Sobic.006G047000.1</t>
  </si>
  <si>
    <t>Sobic.003G405800.1</t>
  </si>
  <si>
    <t>Sobic.001G005600.1</t>
  </si>
  <si>
    <t>FLZ6a</t>
  </si>
  <si>
    <t>FLZ13a</t>
  </si>
  <si>
    <t>FLZ10</t>
  </si>
  <si>
    <t>FLZ12</t>
  </si>
  <si>
    <t>FLZ1</t>
  </si>
  <si>
    <t>FLZ6b</t>
  </si>
  <si>
    <t>FLZ18</t>
  </si>
  <si>
    <t>FLZ3</t>
  </si>
  <si>
    <t>FLZ13b</t>
  </si>
  <si>
    <t>Sobic.002g183900.1</t>
  </si>
  <si>
    <t>Sobic.002g211000.1</t>
  </si>
  <si>
    <t>Sobic.003g205300.1</t>
  </si>
  <si>
    <t>Sobic.004g059600.2</t>
  </si>
  <si>
    <t>Sobic.006g193900.1</t>
  </si>
  <si>
    <t>Sobic.007g123800.1</t>
  </si>
  <si>
    <t>Sobic.007g146700.1</t>
  </si>
  <si>
    <t>Sobic.010g265600.1</t>
  </si>
  <si>
    <t>Sobic.001g344000.1</t>
  </si>
  <si>
    <t>Gene ID</t>
  </si>
  <si>
    <r>
      <rPr>
        <b/>
        <i/>
        <sz val="12"/>
        <color theme="1"/>
        <rFont val="Calibri"/>
        <family val="2"/>
        <scheme val="minor"/>
      </rPr>
      <t>Sorghum bicolor</t>
    </r>
    <r>
      <rPr>
        <b/>
        <sz val="12"/>
        <color theme="1"/>
        <rFont val="Calibri"/>
        <family val="2"/>
        <scheme val="minor"/>
      </rPr>
      <t xml:space="preserve"> Gene Acc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9</xdr:col>
      <xdr:colOff>177800</xdr:colOff>
      <xdr:row>8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D3DF80-BAC5-6C48-903A-0667FDE44907}"/>
            </a:ext>
          </a:extLst>
        </xdr:cNvPr>
        <xdr:cNvSpPr txBox="1"/>
      </xdr:nvSpPr>
      <xdr:spPr>
        <a:xfrm>
          <a:off x="825500" y="609600"/>
          <a:ext cx="6781800" cy="1168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Dataset S3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ene accessions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genes of interest from this study.</a:t>
          </a:r>
          <a:endParaRPr lang="en-GB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'Gene_IDs' sheet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thin this workbook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s the gene IDs and their corresponding </a:t>
          </a:r>
          <a:r>
            <a:rPr lang="en-GB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rghum bicolor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 accession number for the genes of interest within this study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F160B-CE3D-CF4A-AB70-14E696ABB647}">
  <dimension ref="A1"/>
  <sheetViews>
    <sheetView tabSelected="1" workbookViewId="0">
      <selection activeCell="G12" sqref="G12"/>
    </sheetView>
  </sheetViews>
  <sheetFormatPr defaultColWidth="11" defaultRowHeight="15.7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67FE7-C759-184F-8F88-A199102B27B8}">
  <dimension ref="A1:B79"/>
  <sheetViews>
    <sheetView topLeftCell="A60" workbookViewId="0">
      <selection activeCell="D8" sqref="D8"/>
    </sheetView>
  </sheetViews>
  <sheetFormatPr defaultColWidth="11" defaultRowHeight="15.75" x14ac:dyDescent="0.25"/>
  <cols>
    <col min="1" max="1" width="16.875" style="1" customWidth="1"/>
    <col min="2" max="2" width="28.625" style="1" bestFit="1" customWidth="1"/>
  </cols>
  <sheetData>
    <row r="1" spans="1:2" ht="16.5" thickBot="1" x14ac:dyDescent="0.3">
      <c r="A1" s="2" t="s">
        <v>156</v>
      </c>
      <c r="B1" s="2" t="s">
        <v>157</v>
      </c>
    </row>
    <row r="2" spans="1:2" ht="16.5" thickTop="1" x14ac:dyDescent="0.25">
      <c r="A2" s="1" t="s">
        <v>0</v>
      </c>
      <c r="B2" s="1" t="s">
        <v>1</v>
      </c>
    </row>
    <row r="3" spans="1:2" x14ac:dyDescent="0.25">
      <c r="A3" s="1" t="s">
        <v>2</v>
      </c>
      <c r="B3" s="1" t="s">
        <v>3</v>
      </c>
    </row>
    <row r="4" spans="1:2" x14ac:dyDescent="0.25">
      <c r="A4" s="1" t="s">
        <v>4</v>
      </c>
      <c r="B4" s="1" t="s">
        <v>5</v>
      </c>
    </row>
    <row r="5" spans="1:2" x14ac:dyDescent="0.25">
      <c r="A5" s="1" t="s">
        <v>6</v>
      </c>
      <c r="B5" s="1" t="s">
        <v>7</v>
      </c>
    </row>
    <row r="6" spans="1:2" x14ac:dyDescent="0.25">
      <c r="A6" s="1" t="s">
        <v>8</v>
      </c>
      <c r="B6" s="1" t="s">
        <v>9</v>
      </c>
    </row>
    <row r="7" spans="1:2" x14ac:dyDescent="0.25">
      <c r="A7" s="1" t="s">
        <v>10</v>
      </c>
      <c r="B7" s="1" t="s">
        <v>11</v>
      </c>
    </row>
    <row r="8" spans="1:2" x14ac:dyDescent="0.25">
      <c r="A8" s="1" t="s">
        <v>12</v>
      </c>
      <c r="B8" s="1" t="s">
        <v>13</v>
      </c>
    </row>
    <row r="9" spans="1:2" x14ac:dyDescent="0.25">
      <c r="A9" s="1" t="s">
        <v>14</v>
      </c>
      <c r="B9" s="1" t="s">
        <v>15</v>
      </c>
    </row>
    <row r="10" spans="1:2" x14ac:dyDescent="0.25">
      <c r="A10" s="1" t="s">
        <v>16</v>
      </c>
      <c r="B10" s="1" t="s">
        <v>17</v>
      </c>
    </row>
    <row r="11" spans="1:2" x14ac:dyDescent="0.25">
      <c r="A11" s="1" t="s">
        <v>18</v>
      </c>
      <c r="B11" s="1" t="s">
        <v>19</v>
      </c>
    </row>
    <row r="12" spans="1:2" x14ac:dyDescent="0.25">
      <c r="A12" s="1" t="s">
        <v>20</v>
      </c>
      <c r="B12" s="1" t="s">
        <v>21</v>
      </c>
    </row>
    <row r="13" spans="1:2" x14ac:dyDescent="0.25">
      <c r="A13" s="1" t="s">
        <v>22</v>
      </c>
      <c r="B13" s="1" t="s">
        <v>23</v>
      </c>
    </row>
    <row r="14" spans="1:2" x14ac:dyDescent="0.25">
      <c r="A14" s="1" t="s">
        <v>24</v>
      </c>
      <c r="B14" s="1" t="s">
        <v>25</v>
      </c>
    </row>
    <row r="15" spans="1:2" x14ac:dyDescent="0.25">
      <c r="A15" s="1" t="s">
        <v>26</v>
      </c>
      <c r="B15" s="1" t="s">
        <v>27</v>
      </c>
    </row>
    <row r="16" spans="1:2" x14ac:dyDescent="0.25">
      <c r="A16" s="1" t="s">
        <v>28</v>
      </c>
      <c r="B16" s="1" t="s">
        <v>29</v>
      </c>
    </row>
    <row r="17" spans="1:2" x14ac:dyDescent="0.25">
      <c r="A17" s="1" t="s">
        <v>30</v>
      </c>
      <c r="B17" s="1" t="s">
        <v>31</v>
      </c>
    </row>
    <row r="18" spans="1:2" x14ac:dyDescent="0.25">
      <c r="A18" s="1" t="s">
        <v>32</v>
      </c>
      <c r="B18" s="1" t="s">
        <v>33</v>
      </c>
    </row>
    <row r="19" spans="1:2" x14ac:dyDescent="0.25">
      <c r="A19" s="1" t="s">
        <v>34</v>
      </c>
      <c r="B19" s="1" t="s">
        <v>35</v>
      </c>
    </row>
    <row r="20" spans="1:2" x14ac:dyDescent="0.25">
      <c r="A20" s="1" t="s">
        <v>36</v>
      </c>
      <c r="B20" s="1" t="s">
        <v>37</v>
      </c>
    </row>
    <row r="21" spans="1:2" x14ac:dyDescent="0.25">
      <c r="A21" s="1" t="s">
        <v>38</v>
      </c>
      <c r="B21" s="1" t="s">
        <v>39</v>
      </c>
    </row>
    <row r="22" spans="1:2" x14ac:dyDescent="0.25">
      <c r="A22" s="1" t="s">
        <v>40</v>
      </c>
      <c r="B22" s="1" t="s">
        <v>41</v>
      </c>
    </row>
    <row r="23" spans="1:2" x14ac:dyDescent="0.25">
      <c r="A23" s="1" t="s">
        <v>42</v>
      </c>
      <c r="B23" s="1" t="s">
        <v>43</v>
      </c>
    </row>
    <row r="24" spans="1:2" x14ac:dyDescent="0.25">
      <c r="A24" s="1" t="s">
        <v>44</v>
      </c>
      <c r="B24" s="1" t="s">
        <v>45</v>
      </c>
    </row>
    <row r="25" spans="1:2" x14ac:dyDescent="0.25">
      <c r="A25" s="1" t="s">
        <v>46</v>
      </c>
      <c r="B25" s="1" t="s">
        <v>47</v>
      </c>
    </row>
    <row r="26" spans="1:2" x14ac:dyDescent="0.25">
      <c r="A26" s="1" t="s">
        <v>48</v>
      </c>
      <c r="B26" s="1" t="s">
        <v>49</v>
      </c>
    </row>
    <row r="27" spans="1:2" x14ac:dyDescent="0.25">
      <c r="A27" s="1" t="s">
        <v>50</v>
      </c>
      <c r="B27" s="1" t="s">
        <v>51</v>
      </c>
    </row>
    <row r="28" spans="1:2" x14ac:dyDescent="0.25">
      <c r="A28" s="1" t="s">
        <v>52</v>
      </c>
      <c r="B28" s="1" t="s">
        <v>53</v>
      </c>
    </row>
    <row r="29" spans="1:2" x14ac:dyDescent="0.25">
      <c r="A29" s="1" t="s">
        <v>54</v>
      </c>
      <c r="B29" s="1" t="s">
        <v>55</v>
      </c>
    </row>
    <row r="30" spans="1:2" x14ac:dyDescent="0.25">
      <c r="A30" s="1" t="s">
        <v>56</v>
      </c>
      <c r="B30" s="1" t="s">
        <v>57</v>
      </c>
    </row>
    <row r="31" spans="1:2" x14ac:dyDescent="0.25">
      <c r="A31" s="1" t="s">
        <v>58</v>
      </c>
      <c r="B31" s="1" t="s">
        <v>59</v>
      </c>
    </row>
    <row r="32" spans="1:2" x14ac:dyDescent="0.25">
      <c r="A32" s="1" t="s">
        <v>60</v>
      </c>
      <c r="B32" s="1" t="s">
        <v>61</v>
      </c>
    </row>
    <row r="33" spans="1:2" x14ac:dyDescent="0.25">
      <c r="A33" s="1" t="s">
        <v>62</v>
      </c>
      <c r="B33" s="1" t="s">
        <v>63</v>
      </c>
    </row>
    <row r="34" spans="1:2" x14ac:dyDescent="0.25">
      <c r="A34" s="1" t="s">
        <v>64</v>
      </c>
      <c r="B34" s="1" t="s">
        <v>65</v>
      </c>
    </row>
    <row r="35" spans="1:2" x14ac:dyDescent="0.25">
      <c r="A35" s="1" t="s">
        <v>66</v>
      </c>
      <c r="B35" s="1" t="s">
        <v>67</v>
      </c>
    </row>
    <row r="36" spans="1:2" x14ac:dyDescent="0.25">
      <c r="A36" s="1" t="s">
        <v>68</v>
      </c>
      <c r="B36" s="1" t="s">
        <v>69</v>
      </c>
    </row>
    <row r="37" spans="1:2" x14ac:dyDescent="0.25">
      <c r="A37" s="1" t="s">
        <v>70</v>
      </c>
      <c r="B37" s="1" t="s">
        <v>71</v>
      </c>
    </row>
    <row r="38" spans="1:2" x14ac:dyDescent="0.25">
      <c r="A38" s="1" t="s">
        <v>72</v>
      </c>
      <c r="B38" s="1" t="s">
        <v>73</v>
      </c>
    </row>
    <row r="39" spans="1:2" x14ac:dyDescent="0.25">
      <c r="A39" s="1" t="s">
        <v>74</v>
      </c>
      <c r="B39" s="1" t="s">
        <v>75</v>
      </c>
    </row>
    <row r="40" spans="1:2" x14ac:dyDescent="0.25">
      <c r="A40" s="1" t="s">
        <v>76</v>
      </c>
      <c r="B40" s="1" t="s">
        <v>77</v>
      </c>
    </row>
    <row r="41" spans="1:2" x14ac:dyDescent="0.25">
      <c r="A41" s="1" t="s">
        <v>78</v>
      </c>
      <c r="B41" s="1" t="s">
        <v>79</v>
      </c>
    </row>
    <row r="42" spans="1:2" x14ac:dyDescent="0.25">
      <c r="A42" s="1" t="s">
        <v>80</v>
      </c>
      <c r="B42" s="1" t="s">
        <v>81</v>
      </c>
    </row>
    <row r="43" spans="1:2" x14ac:dyDescent="0.25">
      <c r="A43" s="1" t="s">
        <v>82</v>
      </c>
      <c r="B43" s="1" t="s">
        <v>83</v>
      </c>
    </row>
    <row r="44" spans="1:2" x14ac:dyDescent="0.25">
      <c r="A44" s="1" t="s">
        <v>84</v>
      </c>
      <c r="B44" s="1" t="s">
        <v>85</v>
      </c>
    </row>
    <row r="45" spans="1:2" x14ac:dyDescent="0.25">
      <c r="A45" s="1" t="s">
        <v>86</v>
      </c>
      <c r="B45" s="1" t="s">
        <v>87</v>
      </c>
    </row>
    <row r="46" spans="1:2" x14ac:dyDescent="0.25">
      <c r="A46" s="1" t="s">
        <v>88</v>
      </c>
      <c r="B46" s="1" t="s">
        <v>89</v>
      </c>
    </row>
    <row r="47" spans="1:2" x14ac:dyDescent="0.25">
      <c r="A47" s="1" t="s">
        <v>90</v>
      </c>
      <c r="B47" s="1" t="s">
        <v>91</v>
      </c>
    </row>
    <row r="48" spans="1:2" x14ac:dyDescent="0.25">
      <c r="A48" s="1" t="s">
        <v>92</v>
      </c>
      <c r="B48" s="1" t="s">
        <v>93</v>
      </c>
    </row>
    <row r="49" spans="1:2" x14ac:dyDescent="0.25">
      <c r="A49" s="1" t="s">
        <v>94</v>
      </c>
      <c r="B49" s="1" t="s">
        <v>95</v>
      </c>
    </row>
    <row r="50" spans="1:2" x14ac:dyDescent="0.25">
      <c r="A50" s="1" t="s">
        <v>96</v>
      </c>
      <c r="B50" s="1" t="s">
        <v>97</v>
      </c>
    </row>
    <row r="51" spans="1:2" x14ac:dyDescent="0.25">
      <c r="A51" s="1" t="s">
        <v>98</v>
      </c>
      <c r="B51" s="1" t="s">
        <v>99</v>
      </c>
    </row>
    <row r="52" spans="1:2" x14ac:dyDescent="0.25">
      <c r="A52" s="1" t="s">
        <v>100</v>
      </c>
      <c r="B52" s="1" t="s">
        <v>101</v>
      </c>
    </row>
    <row r="53" spans="1:2" x14ac:dyDescent="0.25">
      <c r="A53" s="1" t="s">
        <v>102</v>
      </c>
      <c r="B53" s="1" t="s">
        <v>103</v>
      </c>
    </row>
    <row r="54" spans="1:2" x14ac:dyDescent="0.25">
      <c r="A54" s="1" t="s">
        <v>104</v>
      </c>
      <c r="B54" s="1" t="s">
        <v>105</v>
      </c>
    </row>
    <row r="55" spans="1:2" x14ac:dyDescent="0.25">
      <c r="A55" s="1" t="s">
        <v>106</v>
      </c>
      <c r="B55" s="1" t="s">
        <v>107</v>
      </c>
    </row>
    <row r="56" spans="1:2" x14ac:dyDescent="0.25">
      <c r="A56" s="1" t="s">
        <v>108</v>
      </c>
      <c r="B56" s="1" t="s">
        <v>109</v>
      </c>
    </row>
    <row r="57" spans="1:2" x14ac:dyDescent="0.25">
      <c r="A57" s="1" t="s">
        <v>110</v>
      </c>
      <c r="B57" s="1" t="s">
        <v>111</v>
      </c>
    </row>
    <row r="58" spans="1:2" x14ac:dyDescent="0.25">
      <c r="A58" s="1" t="s">
        <v>112</v>
      </c>
      <c r="B58" s="1" t="s">
        <v>113</v>
      </c>
    </row>
    <row r="59" spans="1:2" x14ac:dyDescent="0.25">
      <c r="A59" s="1" t="s">
        <v>114</v>
      </c>
      <c r="B59" s="1" t="s">
        <v>115</v>
      </c>
    </row>
    <row r="60" spans="1:2" x14ac:dyDescent="0.25">
      <c r="A60" s="1" t="s">
        <v>116</v>
      </c>
      <c r="B60" s="1" t="s">
        <v>117</v>
      </c>
    </row>
    <row r="61" spans="1:2" x14ac:dyDescent="0.25">
      <c r="A61" s="1" t="s">
        <v>118</v>
      </c>
      <c r="B61" s="1" t="s">
        <v>119</v>
      </c>
    </row>
    <row r="62" spans="1:2" x14ac:dyDescent="0.25">
      <c r="A62" s="1" t="s">
        <v>120</v>
      </c>
      <c r="B62" s="1" t="s">
        <v>129</v>
      </c>
    </row>
    <row r="63" spans="1:2" x14ac:dyDescent="0.25">
      <c r="A63" s="1" t="s">
        <v>121</v>
      </c>
      <c r="B63" s="1" t="s">
        <v>130</v>
      </c>
    </row>
    <row r="64" spans="1:2" x14ac:dyDescent="0.25">
      <c r="A64" s="1" t="s">
        <v>122</v>
      </c>
      <c r="B64" s="1" t="s">
        <v>131</v>
      </c>
    </row>
    <row r="65" spans="1:2" x14ac:dyDescent="0.25">
      <c r="A65" s="1" t="s">
        <v>123</v>
      </c>
      <c r="B65" s="1" t="s">
        <v>132</v>
      </c>
    </row>
    <row r="66" spans="1:2" x14ac:dyDescent="0.25">
      <c r="A66" s="1" t="s">
        <v>124</v>
      </c>
      <c r="B66" s="1" t="s">
        <v>133</v>
      </c>
    </row>
    <row r="67" spans="1:2" x14ac:dyDescent="0.25">
      <c r="A67" s="1" t="s">
        <v>125</v>
      </c>
      <c r="B67" s="1" t="s">
        <v>134</v>
      </c>
    </row>
    <row r="68" spans="1:2" x14ac:dyDescent="0.25">
      <c r="A68" s="1" t="s">
        <v>126</v>
      </c>
      <c r="B68" s="1" t="s">
        <v>135</v>
      </c>
    </row>
    <row r="69" spans="1:2" x14ac:dyDescent="0.25">
      <c r="A69" s="1" t="s">
        <v>127</v>
      </c>
      <c r="B69" s="1" t="s">
        <v>136</v>
      </c>
    </row>
    <row r="70" spans="1:2" x14ac:dyDescent="0.25">
      <c r="A70" s="1" t="s">
        <v>128</v>
      </c>
      <c r="B70" s="1" t="s">
        <v>137</v>
      </c>
    </row>
    <row r="71" spans="1:2" x14ac:dyDescent="0.25">
      <c r="A71" s="1" t="s">
        <v>138</v>
      </c>
      <c r="B71" s="1" t="s">
        <v>147</v>
      </c>
    </row>
    <row r="72" spans="1:2" x14ac:dyDescent="0.25">
      <c r="A72" s="1" t="s">
        <v>139</v>
      </c>
      <c r="B72" s="1" t="s">
        <v>148</v>
      </c>
    </row>
    <row r="73" spans="1:2" x14ac:dyDescent="0.25">
      <c r="A73" s="1" t="s">
        <v>140</v>
      </c>
      <c r="B73" s="1" t="s">
        <v>149</v>
      </c>
    </row>
    <row r="74" spans="1:2" x14ac:dyDescent="0.25">
      <c r="A74" s="1" t="s">
        <v>141</v>
      </c>
      <c r="B74" s="1" t="s">
        <v>150</v>
      </c>
    </row>
    <row r="75" spans="1:2" x14ac:dyDescent="0.25">
      <c r="A75" s="1" t="s">
        <v>142</v>
      </c>
      <c r="B75" s="1" t="s">
        <v>151</v>
      </c>
    </row>
    <row r="76" spans="1:2" x14ac:dyDescent="0.25">
      <c r="A76" s="1" t="s">
        <v>143</v>
      </c>
      <c r="B76" s="1" t="s">
        <v>152</v>
      </c>
    </row>
    <row r="77" spans="1:2" x14ac:dyDescent="0.25">
      <c r="A77" s="1" t="s">
        <v>144</v>
      </c>
      <c r="B77" s="1" t="s">
        <v>153</v>
      </c>
    </row>
    <row r="78" spans="1:2" x14ac:dyDescent="0.25">
      <c r="A78" s="1" t="s">
        <v>145</v>
      </c>
      <c r="B78" s="1" t="s">
        <v>154</v>
      </c>
    </row>
    <row r="79" spans="1:2" x14ac:dyDescent="0.25">
      <c r="A79" s="1" t="s">
        <v>146</v>
      </c>
      <c r="B79" s="1" t="s">
        <v>155</v>
      </c>
    </row>
  </sheetData>
  <conditionalFormatting sqref="B2:B29">
    <cfRule type="duplicateValues" dxfId="1" priority="2"/>
  </conditionalFormatting>
  <conditionalFormatting sqref="B2:B32 B34:B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Gene_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atson-Lazowski</dc:creator>
  <cp:lastModifiedBy>Alexander Watson-Lazowski</cp:lastModifiedBy>
  <dcterms:created xsi:type="dcterms:W3CDTF">2024-03-13T09:19:30Z</dcterms:created>
  <dcterms:modified xsi:type="dcterms:W3CDTF">2024-12-11T16:01:11Z</dcterms:modified>
</cp:coreProperties>
</file>